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definedNames>
    <definedName function="false" hidden="false" name="_xlfn_PERCENTILE_INC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72">
  <si>
    <t xml:space="preserve">MISP-AOA</t>
  </si>
  <si>
    <t xml:space="preserve">MISP-BOA</t>
  </si>
  <si>
    <t xml:space="preserve">MOE-POA</t>
  </si>
  <si>
    <t xml:space="preserve">MISP-POA</t>
  </si>
  <si>
    <t xml:space="preserve">patient </t>
  </si>
  <si>
    <t xml:space="preserve">RIGHT </t>
  </si>
  <si>
    <t xml:space="preserve">LEFT</t>
  </si>
  <si>
    <t xml:space="preserve">RIGHT</t>
  </si>
  <si>
    <t xml:space="preserve">LEFT </t>
  </si>
  <si>
    <t xml:space="preserve">Patient 1</t>
  </si>
  <si>
    <t xml:space="preserve">Patient 2</t>
  </si>
  <si>
    <t xml:space="preserve">Patient 3</t>
  </si>
  <si>
    <t xml:space="preserve">Patient 4</t>
  </si>
  <si>
    <t xml:space="preserve">Patient 5</t>
  </si>
  <si>
    <t xml:space="preserve">patient6</t>
  </si>
  <si>
    <t xml:space="preserve">patient7</t>
  </si>
  <si>
    <t xml:space="preserve">patient8</t>
  </si>
  <si>
    <t xml:space="preserve">patient 9 </t>
  </si>
  <si>
    <t xml:space="preserve">patient 10 </t>
  </si>
  <si>
    <t xml:space="preserve">patient 11 </t>
  </si>
  <si>
    <t xml:space="preserve">patiente 12 </t>
  </si>
  <si>
    <t xml:space="preserve">patiente 13 </t>
  </si>
  <si>
    <t xml:space="preserve">Patiente 14 </t>
  </si>
  <si>
    <t xml:space="preserve">Patiente 15 </t>
  </si>
  <si>
    <t xml:space="preserve">patiente 16 </t>
  </si>
  <si>
    <t xml:space="preserve">patiente 17 </t>
  </si>
  <si>
    <t xml:space="preserve">§,2</t>
  </si>
  <si>
    <t xml:space="preserve">patiente 18 </t>
  </si>
  <si>
    <t xml:space="preserve">patiente 19 </t>
  </si>
  <si>
    <t xml:space="preserve">patiente 20 </t>
  </si>
  <si>
    <t xml:space="preserve">patiente 21 </t>
  </si>
  <si>
    <t xml:space="preserve">patiente 22 </t>
  </si>
  <si>
    <t xml:space="preserve">patiente 23 </t>
  </si>
  <si>
    <t xml:space="preserve">patiente 24 </t>
  </si>
  <si>
    <t xml:space="preserve">patiente 25 </t>
  </si>
  <si>
    <t xml:space="preserve">patiente 26 </t>
  </si>
  <si>
    <t xml:space="preserve">Patiente 27 </t>
  </si>
  <si>
    <t xml:space="preserve">Patiente 28 </t>
  </si>
  <si>
    <t xml:space="preserve">Patiente 29 </t>
  </si>
  <si>
    <t xml:space="preserve">Patiente 30 </t>
  </si>
  <si>
    <t xml:space="preserve">Patiente 31 </t>
  </si>
  <si>
    <t xml:space="preserve">Patiente 32 </t>
  </si>
  <si>
    <t xml:space="preserve">patiente 33 </t>
  </si>
  <si>
    <t xml:space="preserve">Patiente 34 </t>
  </si>
  <si>
    <t xml:space="preserve">Patiente 35 </t>
  </si>
  <si>
    <t xml:space="preserve">Patiente 36 </t>
  </si>
  <si>
    <t xml:space="preserve">Patiente 37 </t>
  </si>
  <si>
    <t xml:space="preserve">Patiente 38 </t>
  </si>
  <si>
    <t xml:space="preserve">Patiente 39 </t>
  </si>
  <si>
    <t xml:space="preserve">Patiente 40 </t>
  </si>
  <si>
    <t xml:space="preserve">Patiente 41 </t>
  </si>
  <si>
    <t xml:space="preserve">Patiente 42 </t>
  </si>
  <si>
    <t xml:space="preserve">Patiente 43 </t>
  </si>
  <si>
    <t xml:space="preserve">Patiente 44 </t>
  </si>
  <si>
    <t xml:space="preserve">Patiente 45 </t>
  </si>
  <si>
    <t xml:space="preserve">Patiente 46 </t>
  </si>
  <si>
    <t xml:space="preserve">Patiente 47 </t>
  </si>
  <si>
    <t xml:space="preserve">Patiente 48 </t>
  </si>
  <si>
    <t xml:space="preserve">Patiente 49 </t>
  </si>
  <si>
    <t xml:space="preserve">Patiente 50 </t>
  </si>
  <si>
    <t xml:space="preserve">Patiente 51 </t>
  </si>
  <si>
    <t xml:space="preserve">Patiente 52 </t>
  </si>
  <si>
    <t xml:space="preserve">Moyenne</t>
  </si>
  <si>
    <t xml:space="preserve">Mini</t>
  </si>
  <si>
    <t xml:space="preserve">Max</t>
  </si>
  <si>
    <t xml:space="preserve">écart type</t>
  </si>
  <si>
    <t xml:space="preserve">5th percentile </t>
  </si>
  <si>
    <t xml:space="preserve">95th percentile </t>
  </si>
  <si>
    <t xml:space="preserve">distance between the middle of the ischiopubic branch (MISP) and the anterior obturator artery (AOA);    </t>
  </si>
  <si>
    <t xml:space="preserve">distance between the middle of the ischiopubic branch (MISP) and the bifurcation of the obturator artery (BOA);    </t>
  </si>
  <si>
    <t xml:space="preserve">distance between the middle of the outer edge of the obturator foramen (MOE) and the posterior obturator artery (POA);    </t>
  </si>
  <si>
    <t xml:space="preserve">distance between the middle of the ischiopubic branch (MISP) and the posterior obturator artery (POA)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93300"/>
      <name val="Calibri"/>
      <family val="2"/>
    </font>
    <font>
      <b val="true"/>
      <sz val="12"/>
      <color rgb="FF993300"/>
      <name val="Calibri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color rgb="FF000000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FEA746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1" applyFont="true" applyBorder="true" applyAlignment="false" applyProtection="true">
      <protection locked="true" hidden="false"/>
    </xf>
    <xf numFmtId="164" fontId="0" fillId="0" borderId="1" applyFont="true" applyBorder="true" applyAlignment="false" applyProtection="true">
      <protection locked="true" hidden="false"/>
    </xf>
    <xf numFmtId="164" fontId="0" fillId="0" borderId="2" applyFont="true" applyBorder="true" applyAlignment="false" applyProtection="true">
      <protection locked="true" hidden="false"/>
    </xf>
    <xf numFmtId="164" fontId="4" fillId="2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2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  <cellStyle name="Style 2" xfId="21"/>
    <cellStyle name="Style 3" xfId="22"/>
    <cellStyle name="Excel_BuiltIn_Neutre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67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B73" activeCellId="0" sqref="B7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99"/>
  </cols>
  <sheetData>
    <row r="2" customFormat="false" ht="15" hidden="false" customHeight="false" outlineLevel="0" collapsed="false">
      <c r="A2" s="1"/>
      <c r="B2" s="2" t="s">
        <v>0</v>
      </c>
      <c r="C2" s="2" t="s">
        <v>0</v>
      </c>
      <c r="D2" s="2" t="s">
        <v>1</v>
      </c>
      <c r="E2" s="2" t="s">
        <v>1</v>
      </c>
      <c r="F2" s="2" t="s">
        <v>2</v>
      </c>
      <c r="G2" s="2" t="s">
        <v>2</v>
      </c>
      <c r="H2" s="2" t="s">
        <v>3</v>
      </c>
      <c r="I2" s="2" t="s">
        <v>3</v>
      </c>
    </row>
    <row r="3" customFormat="false" ht="15" hidden="false" customHeight="false" outlineLevel="0" collapsed="false">
      <c r="A3" s="3" t="s">
        <v>4</v>
      </c>
      <c r="B3" s="4" t="s">
        <v>5</v>
      </c>
      <c r="C3" s="4" t="s">
        <v>6</v>
      </c>
      <c r="D3" s="4" t="s">
        <v>7</v>
      </c>
      <c r="E3" s="4" t="s">
        <v>6</v>
      </c>
      <c r="F3" s="4" t="s">
        <v>7</v>
      </c>
      <c r="G3" s="4" t="s">
        <v>6</v>
      </c>
      <c r="H3" s="4" t="s">
        <v>7</v>
      </c>
      <c r="I3" s="4" t="s">
        <v>8</v>
      </c>
    </row>
    <row r="4" customFormat="false" ht="15" hidden="false" customHeight="false" outlineLevel="0" collapsed="false">
      <c r="A4" s="3" t="s">
        <v>9</v>
      </c>
      <c r="B4" s="5" t="n">
        <v>4.2</v>
      </c>
      <c r="C4" s="5"/>
      <c r="D4" s="5" t="n">
        <v>31.9</v>
      </c>
      <c r="E4" s="5" t="n">
        <v>23.8</v>
      </c>
      <c r="F4" s="5" t="n">
        <v>3.4</v>
      </c>
      <c r="G4" s="5" t="n">
        <v>0</v>
      </c>
      <c r="H4" s="5" t="n">
        <v>28.8</v>
      </c>
      <c r="I4" s="5" t="n">
        <v>27.8</v>
      </c>
    </row>
    <row r="5" customFormat="false" ht="15" hidden="false" customHeight="false" outlineLevel="0" collapsed="false">
      <c r="A5" s="3" t="s">
        <v>10</v>
      </c>
      <c r="B5" s="5" t="n">
        <v>2.5</v>
      </c>
      <c r="C5" s="5" t="n">
        <v>1.7</v>
      </c>
      <c r="D5" s="5" t="n">
        <v>33.9</v>
      </c>
      <c r="E5" s="5" t="n">
        <v>29.8</v>
      </c>
      <c r="F5" s="5" t="n">
        <v>4.8</v>
      </c>
      <c r="G5" s="5" t="n">
        <v>0</v>
      </c>
      <c r="H5" s="5"/>
      <c r="I5" s="5" t="n">
        <v>20.9</v>
      </c>
    </row>
    <row r="6" customFormat="false" ht="15" hidden="false" customHeight="false" outlineLevel="0" collapsed="false">
      <c r="A6" s="3" t="s">
        <v>11</v>
      </c>
      <c r="B6" s="5"/>
      <c r="C6" s="5" t="n">
        <v>3.3</v>
      </c>
      <c r="D6" s="5" t="n">
        <v>30.8</v>
      </c>
      <c r="E6" s="5" t="n">
        <v>30.3</v>
      </c>
      <c r="F6" s="5" t="n">
        <v>2.6</v>
      </c>
      <c r="G6" s="5" t="n">
        <v>3.7</v>
      </c>
      <c r="H6" s="5" t="n">
        <v>25.1</v>
      </c>
      <c r="I6" s="5" t="n">
        <v>22.6</v>
      </c>
    </row>
    <row r="7" customFormat="false" ht="15" hidden="false" customHeight="false" outlineLevel="0" collapsed="false">
      <c r="A7" s="3" t="s">
        <v>12</v>
      </c>
      <c r="B7" s="5" t="n">
        <v>2.6</v>
      </c>
      <c r="C7" s="5" t="n">
        <v>0</v>
      </c>
      <c r="D7" s="5" t="n">
        <v>30.4</v>
      </c>
      <c r="E7" s="5" t="n">
        <v>31.4</v>
      </c>
      <c r="F7" s="5" t="n">
        <v>5.1</v>
      </c>
      <c r="G7" s="5" t="n">
        <v>3.4</v>
      </c>
      <c r="H7" s="5" t="n">
        <v>22.7</v>
      </c>
      <c r="I7" s="5" t="n">
        <v>94.8</v>
      </c>
    </row>
    <row r="8" customFormat="false" ht="15" hidden="false" customHeight="false" outlineLevel="0" collapsed="false">
      <c r="A8" s="3" t="s">
        <v>13</v>
      </c>
      <c r="B8" s="5"/>
      <c r="C8" s="5"/>
      <c r="D8" s="5" t="n">
        <v>28.3</v>
      </c>
      <c r="E8" s="5" t="n">
        <v>26.5</v>
      </c>
      <c r="F8" s="5" t="n">
        <v>4.1</v>
      </c>
      <c r="G8" s="5" t="n">
        <v>4.6</v>
      </c>
      <c r="H8" s="5" t="n">
        <v>26</v>
      </c>
      <c r="I8" s="5" t="n">
        <v>24.7</v>
      </c>
    </row>
    <row r="9" customFormat="false" ht="15" hidden="false" customHeight="false" outlineLevel="0" collapsed="false">
      <c r="A9" s="3" t="s">
        <v>14</v>
      </c>
      <c r="B9" s="5"/>
      <c r="C9" s="5" t="n">
        <v>2.2</v>
      </c>
      <c r="D9" s="5" t="n">
        <v>28.2</v>
      </c>
      <c r="E9" s="5" t="n">
        <v>24.2</v>
      </c>
      <c r="F9" s="5" t="n">
        <v>5.7</v>
      </c>
      <c r="G9" s="5" t="n">
        <v>3.2</v>
      </c>
      <c r="H9" s="5" t="n">
        <v>23.2</v>
      </c>
      <c r="I9" s="5" t="n">
        <v>19.9</v>
      </c>
    </row>
    <row r="10" customFormat="false" ht="15" hidden="false" customHeight="false" outlineLevel="0" collapsed="false">
      <c r="A10" s="3" t="s">
        <v>15</v>
      </c>
      <c r="B10" s="5"/>
      <c r="C10" s="5"/>
      <c r="D10" s="5" t="n">
        <v>31.2</v>
      </c>
      <c r="E10" s="5" t="n">
        <v>32.3</v>
      </c>
      <c r="F10" s="5" t="n">
        <v>4.1</v>
      </c>
      <c r="G10" s="5" t="n">
        <v>4.3</v>
      </c>
      <c r="H10" s="5"/>
      <c r="I10" s="5"/>
    </row>
    <row r="11" customFormat="false" ht="15" hidden="false" customHeight="false" outlineLevel="0" collapsed="false">
      <c r="A11" s="3" t="s">
        <v>16</v>
      </c>
      <c r="B11" s="5"/>
      <c r="C11" s="5" t="n">
        <v>1.5</v>
      </c>
      <c r="D11" s="5" t="n">
        <v>30.7</v>
      </c>
      <c r="E11" s="5" t="n">
        <v>29.1</v>
      </c>
      <c r="F11" s="5" t="n">
        <v>3.1</v>
      </c>
      <c r="G11" s="5"/>
      <c r="H11" s="5" t="n">
        <v>19.2</v>
      </c>
      <c r="I11" s="5"/>
    </row>
    <row r="12" customFormat="false" ht="15" hidden="false" customHeight="false" outlineLevel="0" collapsed="false">
      <c r="A12" s="3" t="s">
        <v>17</v>
      </c>
      <c r="B12" s="5" t="n">
        <v>11.4</v>
      </c>
      <c r="C12" s="5"/>
      <c r="D12" s="5" t="n">
        <v>25.3</v>
      </c>
      <c r="E12" s="5" t="n">
        <v>29.1</v>
      </c>
      <c r="F12" s="5" t="n">
        <v>3.2</v>
      </c>
      <c r="G12" s="5" t="n">
        <v>3.7</v>
      </c>
      <c r="H12" s="5" t="n">
        <v>16</v>
      </c>
      <c r="I12" s="5" t="n">
        <v>25</v>
      </c>
    </row>
    <row r="13" customFormat="false" ht="15" hidden="false" customHeight="false" outlineLevel="0" collapsed="false">
      <c r="A13" s="3" t="s">
        <v>18</v>
      </c>
      <c r="B13" s="5" t="n">
        <v>33.3</v>
      </c>
      <c r="C13" s="5" t="n">
        <v>20</v>
      </c>
      <c r="D13" s="5" t="n">
        <v>38.2</v>
      </c>
      <c r="E13" s="5" t="n">
        <v>37.7</v>
      </c>
      <c r="F13" s="5"/>
      <c r="G13" s="5" t="n">
        <v>0</v>
      </c>
      <c r="H13" s="5"/>
      <c r="I13" s="5" t="n">
        <v>20.3</v>
      </c>
    </row>
    <row r="14" customFormat="false" ht="15" hidden="false" customHeight="false" outlineLevel="0" collapsed="false">
      <c r="A14" s="3" t="s">
        <v>19</v>
      </c>
      <c r="B14" s="5" t="n">
        <v>0</v>
      </c>
      <c r="C14" s="5" t="n">
        <v>39.4</v>
      </c>
      <c r="D14" s="5" t="n">
        <v>35.1</v>
      </c>
      <c r="E14" s="5" t="n">
        <v>35.2</v>
      </c>
      <c r="F14" s="5" t="n">
        <v>0</v>
      </c>
      <c r="G14" s="5"/>
      <c r="H14" s="5"/>
      <c r="I14" s="5" t="n">
        <v>22.3</v>
      </c>
    </row>
    <row r="15" customFormat="false" ht="15" hidden="false" customHeight="false" outlineLevel="0" collapsed="false">
      <c r="A15" s="3" t="s">
        <v>20</v>
      </c>
      <c r="B15" s="5" t="n">
        <v>33.6</v>
      </c>
      <c r="C15" s="5" t="n">
        <v>13.2</v>
      </c>
      <c r="D15" s="5" t="n">
        <v>31.5</v>
      </c>
      <c r="E15" s="5" t="n">
        <v>32</v>
      </c>
      <c r="F15" s="5" t="n">
        <v>4.4</v>
      </c>
      <c r="G15" s="5" t="n">
        <v>0</v>
      </c>
      <c r="H15" s="5" t="n">
        <v>22.6</v>
      </c>
      <c r="I15" s="5" t="n">
        <v>26.2</v>
      </c>
    </row>
    <row r="16" customFormat="false" ht="15" hidden="false" customHeight="false" outlineLevel="0" collapsed="false">
      <c r="A16" s="3" t="s">
        <v>21</v>
      </c>
      <c r="B16" s="5"/>
      <c r="C16" s="5" t="n">
        <v>22.6</v>
      </c>
      <c r="D16" s="5" t="n">
        <v>27.3</v>
      </c>
      <c r="E16" s="5" t="n">
        <v>29.2</v>
      </c>
      <c r="F16" s="5" t="n">
        <v>3.6</v>
      </c>
      <c r="G16" s="5" t="n">
        <v>5.6</v>
      </c>
      <c r="H16" s="5" t="n">
        <v>26.2</v>
      </c>
      <c r="I16" s="5" t="n">
        <v>26.7</v>
      </c>
    </row>
    <row r="17" customFormat="false" ht="15" hidden="false" customHeight="false" outlineLevel="0" collapsed="false">
      <c r="A17" s="3" t="s">
        <v>22</v>
      </c>
      <c r="B17" s="5" t="n">
        <v>31.1</v>
      </c>
      <c r="C17" s="5" t="n">
        <v>16.6</v>
      </c>
      <c r="D17" s="5" t="n">
        <v>34.7</v>
      </c>
      <c r="E17" s="5" t="n">
        <v>32.6</v>
      </c>
      <c r="F17" s="5" t="n">
        <v>3.7</v>
      </c>
      <c r="G17" s="5" t="n">
        <v>6.3</v>
      </c>
      <c r="H17" s="5" t="n">
        <v>22.6</v>
      </c>
      <c r="I17" s="5" t="n">
        <v>24.6</v>
      </c>
    </row>
    <row r="18" customFormat="false" ht="15" hidden="false" customHeight="false" outlineLevel="0" collapsed="false">
      <c r="A18" s="3" t="s">
        <v>23</v>
      </c>
      <c r="B18" s="5" t="n">
        <v>5.5</v>
      </c>
      <c r="C18" s="5" t="n">
        <v>24.7</v>
      </c>
      <c r="D18" s="5" t="n">
        <v>29.2</v>
      </c>
      <c r="E18" s="5" t="n">
        <v>28.7</v>
      </c>
      <c r="F18" s="5" t="n">
        <v>4.6</v>
      </c>
      <c r="G18" s="5" t="n">
        <v>3.2</v>
      </c>
      <c r="H18" s="5" t="n">
        <v>30.1</v>
      </c>
      <c r="I18" s="5" t="n">
        <v>24.6</v>
      </c>
    </row>
    <row r="19" customFormat="false" ht="15" hidden="false" customHeight="false" outlineLevel="0" collapsed="false">
      <c r="A19" s="3" t="s">
        <v>24</v>
      </c>
      <c r="B19" s="5"/>
      <c r="C19" s="5" t="n">
        <v>24</v>
      </c>
      <c r="D19" s="5"/>
      <c r="E19" s="5" t="n">
        <v>30</v>
      </c>
      <c r="F19" s="5"/>
      <c r="G19" s="5" t="n">
        <v>9.7</v>
      </c>
      <c r="H19" s="5" t="n">
        <v>26.9</v>
      </c>
      <c r="I19" s="5"/>
    </row>
    <row r="20" customFormat="false" ht="15" hidden="false" customHeight="false" outlineLevel="0" collapsed="false">
      <c r="A20" s="3" t="s">
        <v>25</v>
      </c>
      <c r="B20" s="5" t="n">
        <v>21.5</v>
      </c>
      <c r="C20" s="5" t="n">
        <v>5.6</v>
      </c>
      <c r="D20" s="5" t="n">
        <v>29.3</v>
      </c>
      <c r="E20" s="5" t="n">
        <v>27.7</v>
      </c>
      <c r="F20" s="5" t="n">
        <v>7.2</v>
      </c>
      <c r="G20" s="5" t="s">
        <v>26</v>
      </c>
      <c r="H20" s="5" t="n">
        <v>18.8</v>
      </c>
      <c r="I20" s="5" t="n">
        <v>19.2</v>
      </c>
    </row>
    <row r="21" customFormat="false" ht="15" hidden="false" customHeight="false" outlineLevel="0" collapsed="false">
      <c r="A21" s="3" t="s">
        <v>27</v>
      </c>
      <c r="B21" s="5" t="n">
        <v>5.4</v>
      </c>
      <c r="C21" s="5" t="n">
        <v>26.6</v>
      </c>
      <c r="D21" s="5" t="n">
        <v>24.9</v>
      </c>
      <c r="E21" s="5" t="n">
        <v>24.2</v>
      </c>
      <c r="F21" s="5" t="n">
        <v>5.1</v>
      </c>
      <c r="G21" s="5" t="n">
        <v>7.2</v>
      </c>
      <c r="H21" s="5" t="n">
        <v>24</v>
      </c>
      <c r="I21" s="5" t="n">
        <v>26.2</v>
      </c>
    </row>
    <row r="22" customFormat="false" ht="15" hidden="false" customHeight="false" outlineLevel="0" collapsed="false">
      <c r="A22" s="3" t="s">
        <v>28</v>
      </c>
      <c r="B22" s="5" t="n">
        <v>9.9</v>
      </c>
      <c r="C22" s="5" t="n">
        <v>13</v>
      </c>
      <c r="D22" s="5" t="n">
        <v>25.1</v>
      </c>
      <c r="E22" s="5" t="n">
        <v>30.2</v>
      </c>
      <c r="F22" s="5" t="n">
        <v>3.4</v>
      </c>
      <c r="G22" s="5" t="n">
        <v>4.5</v>
      </c>
      <c r="H22" s="5" t="n">
        <v>20.9</v>
      </c>
      <c r="I22" s="5" t="n">
        <v>21.5</v>
      </c>
    </row>
    <row r="23" customFormat="false" ht="15" hidden="false" customHeight="false" outlineLevel="0" collapsed="false">
      <c r="A23" s="3" t="s">
        <v>29</v>
      </c>
      <c r="B23" s="5" t="n">
        <v>0</v>
      </c>
      <c r="C23" s="5" t="n">
        <v>10.2</v>
      </c>
      <c r="D23" s="5" t="n">
        <v>27.1</v>
      </c>
      <c r="E23" s="5" t="n">
        <v>27.4</v>
      </c>
      <c r="F23" s="5" t="n">
        <v>4.9</v>
      </c>
      <c r="G23" s="5" t="n">
        <v>5.6</v>
      </c>
      <c r="H23" s="5" t="n">
        <v>15.4</v>
      </c>
      <c r="I23" s="5" t="n">
        <v>20</v>
      </c>
    </row>
    <row r="24" customFormat="false" ht="15" hidden="false" customHeight="false" outlineLevel="0" collapsed="false">
      <c r="A24" s="3" t="s">
        <v>30</v>
      </c>
      <c r="B24" s="5" t="n">
        <v>29.2</v>
      </c>
      <c r="C24" s="5" t="n">
        <v>19.1</v>
      </c>
      <c r="D24" s="5" t="n">
        <v>31.5</v>
      </c>
      <c r="E24" s="5" t="n">
        <v>31.8</v>
      </c>
      <c r="F24" s="5" t="n">
        <v>8</v>
      </c>
      <c r="G24" s="5" t="n">
        <v>5.2</v>
      </c>
      <c r="H24" s="5" t="n">
        <v>21.3</v>
      </c>
      <c r="I24" s="5" t="n">
        <v>26.6</v>
      </c>
    </row>
    <row r="25" customFormat="false" ht="15" hidden="false" customHeight="false" outlineLevel="0" collapsed="false">
      <c r="A25" s="3" t="s">
        <v>31</v>
      </c>
      <c r="B25" s="5" t="n">
        <v>0</v>
      </c>
      <c r="C25" s="5" t="n">
        <v>25.4</v>
      </c>
      <c r="D25" s="5" t="n">
        <v>30.8</v>
      </c>
      <c r="E25" s="5" t="n">
        <v>30.9</v>
      </c>
      <c r="F25" s="5" t="n">
        <v>3.6</v>
      </c>
      <c r="G25" s="5" t="n">
        <v>21</v>
      </c>
      <c r="H25" s="5" t="n">
        <v>15.7</v>
      </c>
      <c r="I25" s="5" t="n">
        <v>4.1</v>
      </c>
    </row>
    <row r="26" customFormat="false" ht="15" hidden="false" customHeight="false" outlineLevel="0" collapsed="false">
      <c r="A26" s="3" t="s">
        <v>32</v>
      </c>
      <c r="B26" s="5" t="n">
        <v>29.6</v>
      </c>
      <c r="C26" s="5" t="n">
        <v>24.9</v>
      </c>
      <c r="D26" s="5" t="n">
        <v>28.8</v>
      </c>
      <c r="E26" s="5" t="n">
        <v>28.9</v>
      </c>
      <c r="F26" s="5" t="n">
        <v>5.6</v>
      </c>
      <c r="G26" s="5" t="n">
        <v>4.1</v>
      </c>
      <c r="H26" s="5" t="n">
        <v>20.8</v>
      </c>
      <c r="I26" s="5" t="n">
        <v>22.6</v>
      </c>
    </row>
    <row r="27" customFormat="false" ht="15" hidden="false" customHeight="false" outlineLevel="0" collapsed="false">
      <c r="A27" s="3" t="s">
        <v>33</v>
      </c>
      <c r="B27" s="5" t="n">
        <v>9.2</v>
      </c>
      <c r="C27" s="5" t="n">
        <v>24.3</v>
      </c>
      <c r="D27" s="5" t="n">
        <v>26.8</v>
      </c>
      <c r="E27" s="5" t="n">
        <v>29.6</v>
      </c>
      <c r="F27" s="5" t="n">
        <v>6.3</v>
      </c>
      <c r="G27" s="5" t="n">
        <v>5.6</v>
      </c>
      <c r="H27" s="5" t="n">
        <v>21</v>
      </c>
      <c r="I27" s="5" t="n">
        <v>23.2</v>
      </c>
    </row>
    <row r="28" customFormat="false" ht="15" hidden="false" customHeight="false" outlineLevel="0" collapsed="false">
      <c r="A28" s="3" t="s">
        <v>34</v>
      </c>
      <c r="B28" s="5" t="n">
        <v>13.6</v>
      </c>
      <c r="C28" s="5"/>
      <c r="D28" s="5" t="n">
        <v>34.7</v>
      </c>
      <c r="E28" s="5"/>
      <c r="F28" s="5" t="n">
        <v>5.6</v>
      </c>
      <c r="G28" s="5" t="n">
        <v>4.9</v>
      </c>
      <c r="H28" s="5" t="n">
        <v>24.3</v>
      </c>
      <c r="I28" s="5" t="n">
        <v>23.5</v>
      </c>
    </row>
    <row r="29" customFormat="false" ht="15" hidden="false" customHeight="false" outlineLevel="0" collapsed="false">
      <c r="A29" s="3" t="s">
        <v>35</v>
      </c>
      <c r="B29" s="5" t="n">
        <v>29.8</v>
      </c>
      <c r="C29" s="5" t="n">
        <v>26.8</v>
      </c>
      <c r="D29" s="5" t="n">
        <v>30.5</v>
      </c>
      <c r="E29" s="5" t="n">
        <v>30.5</v>
      </c>
      <c r="F29" s="5" t="n">
        <v>2.9</v>
      </c>
      <c r="G29" s="5" t="n">
        <v>5.6</v>
      </c>
      <c r="H29" s="5" t="n">
        <v>20.3</v>
      </c>
      <c r="I29" s="5" t="n">
        <v>19.1</v>
      </c>
    </row>
    <row r="30" customFormat="false" ht="15" hidden="false" customHeight="false" outlineLevel="0" collapsed="false">
      <c r="A30" s="3" t="s">
        <v>36</v>
      </c>
      <c r="B30" s="5" t="n">
        <v>2.3</v>
      </c>
      <c r="C30" s="5" t="n">
        <v>12.9</v>
      </c>
      <c r="D30" s="5" t="n">
        <v>29.8</v>
      </c>
      <c r="E30" s="5" t="n">
        <v>33.7</v>
      </c>
      <c r="F30" s="5" t="n">
        <v>5.7</v>
      </c>
      <c r="G30" s="5" t="n">
        <v>12.3</v>
      </c>
      <c r="H30" s="5" t="n">
        <v>14.2</v>
      </c>
      <c r="I30" s="5" t="n">
        <v>19.3</v>
      </c>
    </row>
    <row r="31" customFormat="false" ht="15" hidden="false" customHeight="false" outlineLevel="0" collapsed="false">
      <c r="A31" s="3" t="s">
        <v>37</v>
      </c>
      <c r="B31" s="5" t="n">
        <v>32.3</v>
      </c>
      <c r="C31" s="5" t="n">
        <v>5</v>
      </c>
      <c r="D31" s="5" t="n">
        <v>30.9</v>
      </c>
      <c r="E31" s="5" t="n">
        <v>33</v>
      </c>
      <c r="F31" s="5" t="n">
        <v>0</v>
      </c>
      <c r="G31" s="5" t="n">
        <v>8.3</v>
      </c>
      <c r="H31" s="5" t="n">
        <v>27</v>
      </c>
      <c r="I31" s="5" t="n">
        <v>12.4</v>
      </c>
    </row>
    <row r="32" customFormat="false" ht="15" hidden="false" customHeight="false" outlineLevel="0" collapsed="false">
      <c r="A32" s="3" t="s">
        <v>38</v>
      </c>
      <c r="B32" s="5" t="n">
        <v>10.9</v>
      </c>
      <c r="C32" s="5" t="n">
        <v>15.1</v>
      </c>
      <c r="D32" s="5" t="n">
        <v>35.1</v>
      </c>
      <c r="E32" s="5" t="n">
        <v>31.6</v>
      </c>
      <c r="F32" s="5" t="n">
        <v>0</v>
      </c>
      <c r="G32" s="5" t="n">
        <v>0</v>
      </c>
      <c r="H32" s="5" t="n">
        <v>29.7</v>
      </c>
      <c r="I32" s="5" t="n">
        <v>30</v>
      </c>
    </row>
    <row r="33" customFormat="false" ht="15" hidden="false" customHeight="false" outlineLevel="0" collapsed="false">
      <c r="A33" s="3" t="s">
        <v>39</v>
      </c>
      <c r="B33" s="5" t="n">
        <v>0</v>
      </c>
      <c r="C33" s="5" t="n">
        <v>10.5</v>
      </c>
      <c r="D33" s="5" t="n">
        <v>25.6</v>
      </c>
      <c r="E33" s="5" t="n">
        <v>29.8</v>
      </c>
      <c r="F33" s="5"/>
      <c r="G33" s="5" t="n">
        <v>14.9</v>
      </c>
      <c r="H33" s="5"/>
      <c r="I33" s="5" t="n">
        <v>28.2</v>
      </c>
    </row>
    <row r="34" customFormat="false" ht="15" hidden="false" customHeight="false" outlineLevel="0" collapsed="false">
      <c r="A34" s="3" t="s">
        <v>40</v>
      </c>
      <c r="B34" s="5" t="n">
        <v>9</v>
      </c>
      <c r="C34" s="5" t="n">
        <v>10</v>
      </c>
      <c r="D34" s="5" t="n">
        <v>30.2</v>
      </c>
      <c r="E34" s="5" t="n">
        <v>30.8</v>
      </c>
      <c r="F34" s="5" t="n">
        <v>15.5</v>
      </c>
      <c r="G34" s="5" t="n">
        <v>20.4</v>
      </c>
      <c r="H34" s="5" t="n">
        <v>30.4</v>
      </c>
      <c r="I34" s="5" t="n">
        <v>29.6</v>
      </c>
    </row>
    <row r="35" customFormat="false" ht="15" hidden="false" customHeight="false" outlineLevel="0" collapsed="false">
      <c r="A35" s="3" t="s">
        <v>41</v>
      </c>
      <c r="B35" s="5" t="n">
        <v>22.6</v>
      </c>
      <c r="C35" s="5" t="n">
        <v>16.2</v>
      </c>
      <c r="D35" s="5" t="n">
        <v>32.7</v>
      </c>
      <c r="E35" s="5" t="n">
        <v>32.1</v>
      </c>
      <c r="F35" s="5" t="n">
        <v>0</v>
      </c>
      <c r="G35" s="5" t="n">
        <v>3.7</v>
      </c>
      <c r="H35" s="5" t="n">
        <v>24.8</v>
      </c>
      <c r="I35" s="5" t="n">
        <v>19.2</v>
      </c>
    </row>
    <row r="36" customFormat="false" ht="15" hidden="false" customHeight="false" outlineLevel="0" collapsed="false">
      <c r="A36" s="3" t="s">
        <v>42</v>
      </c>
      <c r="B36" s="5"/>
      <c r="C36" s="5"/>
      <c r="D36" s="5"/>
      <c r="E36" s="5" t="n">
        <v>59.7</v>
      </c>
      <c r="F36" s="5"/>
      <c r="G36" s="5" t="n">
        <v>0</v>
      </c>
      <c r="H36" s="5"/>
      <c r="I36" s="5" t="n">
        <v>27.8</v>
      </c>
    </row>
    <row r="37" customFormat="false" ht="15" hidden="false" customHeight="false" outlineLevel="0" collapsed="false">
      <c r="A37" s="3" t="s">
        <v>43</v>
      </c>
      <c r="B37" s="5" t="n">
        <v>20.4</v>
      </c>
      <c r="C37" s="5" t="n">
        <v>13.1</v>
      </c>
      <c r="D37" s="5" t="n">
        <v>27.5</v>
      </c>
      <c r="E37" s="5" t="n">
        <v>26.1</v>
      </c>
      <c r="F37" s="5" t="n">
        <v>6.4</v>
      </c>
      <c r="G37" s="5" t="n">
        <v>4.3</v>
      </c>
      <c r="H37" s="5" t="n">
        <v>16.9</v>
      </c>
      <c r="I37" s="5" t="n">
        <v>17.8</v>
      </c>
    </row>
    <row r="38" customFormat="false" ht="15" hidden="false" customHeight="false" outlineLevel="0" collapsed="false">
      <c r="A38" s="3" t="s">
        <v>44</v>
      </c>
      <c r="B38" s="5" t="n">
        <v>22.6</v>
      </c>
      <c r="C38" s="5" t="n">
        <v>20.4</v>
      </c>
      <c r="D38" s="5" t="n">
        <v>33.1</v>
      </c>
      <c r="E38" s="5" t="n">
        <v>28.5</v>
      </c>
      <c r="F38" s="5" t="n">
        <v>8.1</v>
      </c>
      <c r="G38" s="5" t="n">
        <v>9.4</v>
      </c>
      <c r="H38" s="5" t="n">
        <v>25.1</v>
      </c>
      <c r="I38" s="5" t="n">
        <v>23.7</v>
      </c>
    </row>
    <row r="39" customFormat="false" ht="15" hidden="false" customHeight="false" outlineLevel="0" collapsed="false">
      <c r="A39" s="3" t="s">
        <v>45</v>
      </c>
      <c r="B39" s="5" t="n">
        <v>16.4</v>
      </c>
      <c r="C39" s="5" t="n">
        <v>13.1</v>
      </c>
      <c r="D39" s="5" t="n">
        <v>28.4</v>
      </c>
      <c r="E39" s="5" t="n">
        <v>32.8</v>
      </c>
      <c r="F39" s="5" t="n">
        <v>15.4</v>
      </c>
      <c r="G39" s="5" t="n">
        <v>3.1</v>
      </c>
      <c r="H39" s="5" t="n">
        <v>22.4</v>
      </c>
      <c r="I39" s="5" t="n">
        <v>22.7</v>
      </c>
    </row>
    <row r="40" customFormat="false" ht="12" hidden="false" customHeight="true" outlineLevel="0" collapsed="false">
      <c r="A40" s="3" t="s">
        <v>46</v>
      </c>
      <c r="B40" s="5" t="n">
        <v>13.3</v>
      </c>
      <c r="C40" s="5" t="n">
        <v>26.5</v>
      </c>
      <c r="D40" s="5" t="n">
        <v>30.3</v>
      </c>
      <c r="E40" s="5" t="n">
        <v>29.8</v>
      </c>
      <c r="F40" s="5" t="n">
        <v>3.1</v>
      </c>
      <c r="G40" s="5" t="n">
        <v>5.9</v>
      </c>
      <c r="H40" s="5" t="n">
        <v>23.3</v>
      </c>
      <c r="I40" s="5" t="n">
        <v>25.1</v>
      </c>
    </row>
    <row r="41" customFormat="false" ht="12" hidden="false" customHeight="true" outlineLevel="0" collapsed="false">
      <c r="A41" s="3" t="s">
        <v>47</v>
      </c>
      <c r="B41" s="5" t="n">
        <v>10.4</v>
      </c>
      <c r="C41" s="5" t="n">
        <v>24.4</v>
      </c>
      <c r="D41" s="5" t="n">
        <v>30.4</v>
      </c>
      <c r="E41" s="5" t="n">
        <v>26.9</v>
      </c>
      <c r="F41" s="5" t="n">
        <v>11.7</v>
      </c>
      <c r="G41" s="5" t="n">
        <v>12.5</v>
      </c>
      <c r="H41" s="5" t="n">
        <v>27</v>
      </c>
      <c r="I41" s="5" t="n">
        <v>29.3</v>
      </c>
    </row>
    <row r="42" customFormat="false" ht="15" hidden="false" customHeight="false" outlineLevel="0" collapsed="false">
      <c r="A42" s="3" t="s">
        <v>48</v>
      </c>
      <c r="B42" s="5" t="n">
        <v>22.5</v>
      </c>
      <c r="C42" s="5" t="n">
        <v>18.1</v>
      </c>
      <c r="D42" s="5" t="n">
        <v>30.9</v>
      </c>
      <c r="E42" s="5" t="n">
        <v>28.8</v>
      </c>
      <c r="F42" s="5" t="n">
        <v>6.2</v>
      </c>
      <c r="G42" s="5" t="n">
        <v>6.8</v>
      </c>
      <c r="H42" s="5" t="n">
        <v>18.4</v>
      </c>
      <c r="I42" s="5" t="n">
        <v>24</v>
      </c>
    </row>
    <row r="43" customFormat="false" ht="15" hidden="false" customHeight="false" outlineLevel="0" collapsed="false">
      <c r="A43" s="3" t="s">
        <v>49</v>
      </c>
      <c r="B43" s="5" t="n">
        <v>28.5</v>
      </c>
      <c r="C43" s="5" t="n">
        <v>23.2</v>
      </c>
      <c r="D43" s="5" t="n">
        <v>23.4</v>
      </c>
      <c r="E43" s="5" t="n">
        <v>28.9</v>
      </c>
      <c r="F43" s="5" t="n">
        <v>6</v>
      </c>
      <c r="G43" s="5" t="n">
        <v>6.2</v>
      </c>
      <c r="H43" s="5" t="n">
        <v>25.2</v>
      </c>
      <c r="I43" s="5" t="n">
        <v>25.7</v>
      </c>
    </row>
    <row r="44" customFormat="false" ht="15" hidden="false" customHeight="false" outlineLevel="0" collapsed="false">
      <c r="A44" s="3" t="s">
        <v>50</v>
      </c>
      <c r="B44" s="5" t="n">
        <v>2</v>
      </c>
      <c r="C44" s="5" t="n">
        <v>23.1</v>
      </c>
      <c r="D44" s="5" t="n">
        <v>27.5</v>
      </c>
      <c r="E44" s="5" t="n">
        <v>28.5</v>
      </c>
      <c r="F44" s="5" t="n">
        <v>4.3</v>
      </c>
      <c r="G44" s="5" t="n">
        <v>2.6</v>
      </c>
      <c r="H44" s="5" t="n">
        <v>25.9</v>
      </c>
      <c r="I44" s="5" t="n">
        <v>24.4</v>
      </c>
    </row>
    <row r="45" customFormat="false" ht="15" hidden="false" customHeight="false" outlineLevel="0" collapsed="false">
      <c r="A45" s="3" t="s">
        <v>51</v>
      </c>
      <c r="B45" s="5" t="n">
        <v>9.2</v>
      </c>
      <c r="C45" s="5" t="n">
        <v>2.3</v>
      </c>
      <c r="D45" s="5" t="n">
        <v>28.6</v>
      </c>
      <c r="E45" s="5" t="n">
        <v>25.3</v>
      </c>
      <c r="F45" s="5" t="n">
        <v>4</v>
      </c>
      <c r="G45" s="5" t="n">
        <v>5</v>
      </c>
      <c r="H45" s="5" t="n">
        <v>26.7</v>
      </c>
      <c r="I45" s="5" t="n">
        <v>23.5</v>
      </c>
    </row>
    <row r="46" customFormat="false" ht="15" hidden="false" customHeight="false" outlineLevel="0" collapsed="false">
      <c r="A46" s="3" t="s">
        <v>52</v>
      </c>
      <c r="B46" s="5" t="n">
        <v>2</v>
      </c>
      <c r="C46" s="5" t="n">
        <v>15.9</v>
      </c>
      <c r="D46" s="5" t="n">
        <v>23.6</v>
      </c>
      <c r="E46" s="5" t="n">
        <v>23.8</v>
      </c>
      <c r="F46" s="5" t="n">
        <v>6.2</v>
      </c>
      <c r="G46" s="5" t="n">
        <v>10.7</v>
      </c>
      <c r="H46" s="5" t="n">
        <v>18.5</v>
      </c>
      <c r="I46" s="5" t="n">
        <v>23.3</v>
      </c>
    </row>
    <row r="47" customFormat="false" ht="15" hidden="false" customHeight="false" outlineLevel="0" collapsed="false">
      <c r="A47" s="3" t="s">
        <v>53</v>
      </c>
      <c r="B47" s="5" t="n">
        <v>16</v>
      </c>
      <c r="C47" s="5" t="n">
        <v>22.9</v>
      </c>
      <c r="D47" s="5" t="n">
        <v>27.9</v>
      </c>
      <c r="E47" s="5" t="n">
        <v>28.5</v>
      </c>
      <c r="F47" s="5" t="n">
        <v>4.6</v>
      </c>
      <c r="G47" s="5" t="n">
        <v>4.6</v>
      </c>
      <c r="H47" s="5" t="n">
        <v>17</v>
      </c>
      <c r="I47" s="5" t="n">
        <v>24.1</v>
      </c>
    </row>
    <row r="48" customFormat="false" ht="15" hidden="false" customHeight="false" outlineLevel="0" collapsed="false">
      <c r="A48" s="3" t="s">
        <v>54</v>
      </c>
      <c r="B48" s="5" t="n">
        <v>10.6</v>
      </c>
      <c r="C48" s="5" t="n">
        <v>5.5</v>
      </c>
      <c r="D48" s="5" t="n">
        <v>21.6</v>
      </c>
      <c r="E48" s="5" t="n">
        <v>27.3</v>
      </c>
      <c r="F48" s="5" t="n">
        <v>4.2</v>
      </c>
      <c r="G48" s="5" t="n">
        <v>0</v>
      </c>
      <c r="H48" s="5" t="n">
        <v>24.4</v>
      </c>
      <c r="I48" s="5" t="n">
        <v>31.5</v>
      </c>
    </row>
    <row r="49" customFormat="false" ht="15" hidden="false" customHeight="false" outlineLevel="0" collapsed="false">
      <c r="A49" s="3" t="s">
        <v>55</v>
      </c>
      <c r="B49" s="5" t="n">
        <v>22.3</v>
      </c>
      <c r="C49" s="5" t="n">
        <v>9</v>
      </c>
      <c r="D49" s="5" t="n">
        <v>30.4</v>
      </c>
      <c r="E49" s="5" t="n">
        <v>29.4</v>
      </c>
      <c r="F49" s="5" t="n">
        <v>3.1</v>
      </c>
      <c r="G49" s="5" t="n">
        <v>10.6</v>
      </c>
      <c r="H49" s="5" t="n">
        <v>16.3</v>
      </c>
      <c r="I49" s="5" t="n">
        <v>22.7</v>
      </c>
    </row>
    <row r="50" customFormat="false" ht="15" hidden="false" customHeight="false" outlineLevel="0" collapsed="false">
      <c r="A50" s="3" t="s">
        <v>56</v>
      </c>
      <c r="B50" s="5" t="n">
        <v>19.2</v>
      </c>
      <c r="C50" s="5" t="n">
        <v>32.5</v>
      </c>
      <c r="D50" s="5" t="n">
        <v>40.3</v>
      </c>
      <c r="E50" s="5" t="n">
        <v>38.5</v>
      </c>
      <c r="F50" s="5" t="n">
        <v>5.3</v>
      </c>
      <c r="G50" s="5" t="n">
        <v>5.1</v>
      </c>
      <c r="H50" s="5" t="n">
        <v>24.6</v>
      </c>
      <c r="I50" s="5" t="n">
        <v>25.2</v>
      </c>
    </row>
    <row r="51" customFormat="false" ht="15" hidden="false" customHeight="false" outlineLevel="0" collapsed="false">
      <c r="A51" s="3" t="s">
        <v>57</v>
      </c>
      <c r="B51" s="5" t="n">
        <v>0</v>
      </c>
      <c r="C51" s="5" t="n">
        <v>3.4</v>
      </c>
      <c r="D51" s="5" t="n">
        <v>29.8</v>
      </c>
      <c r="E51" s="5" t="n">
        <v>31.2</v>
      </c>
      <c r="F51" s="5" t="n">
        <v>6.4</v>
      </c>
      <c r="G51" s="5" t="n">
        <v>2.6</v>
      </c>
      <c r="H51" s="5" t="n">
        <v>23.1</v>
      </c>
      <c r="I51" s="5" t="n">
        <v>26.2</v>
      </c>
    </row>
    <row r="52" customFormat="false" ht="15" hidden="false" customHeight="false" outlineLevel="0" collapsed="false">
      <c r="A52" s="3" t="s">
        <v>58</v>
      </c>
      <c r="B52" s="5" t="n">
        <v>16.5</v>
      </c>
      <c r="C52" s="5" t="n">
        <v>13.3</v>
      </c>
      <c r="D52" s="5" t="n">
        <v>30.9</v>
      </c>
      <c r="E52" s="5" t="n">
        <v>28</v>
      </c>
      <c r="F52" s="5" t="n">
        <v>12.6</v>
      </c>
      <c r="G52" s="5" t="n">
        <v>5.6</v>
      </c>
      <c r="H52" s="5" t="n">
        <v>30.5</v>
      </c>
      <c r="I52" s="5" t="n">
        <v>26.9</v>
      </c>
    </row>
    <row r="53" customFormat="false" ht="15" hidden="false" customHeight="false" outlineLevel="0" collapsed="false">
      <c r="A53" s="3" t="s">
        <v>59</v>
      </c>
      <c r="B53" s="5" t="n">
        <v>13.5</v>
      </c>
      <c r="C53" s="5" t="n">
        <v>7.9</v>
      </c>
      <c r="D53" s="5" t="n">
        <v>28.7</v>
      </c>
      <c r="E53" s="5" t="n">
        <v>29.3</v>
      </c>
      <c r="F53" s="5" t="n">
        <v>6.9</v>
      </c>
      <c r="G53" s="5" t="n">
        <v>3.8</v>
      </c>
      <c r="H53" s="5" t="n">
        <v>18.7</v>
      </c>
      <c r="I53" s="5" t="n">
        <v>21.6</v>
      </c>
    </row>
    <row r="54" customFormat="false" ht="15" hidden="false" customHeight="false" outlineLevel="0" collapsed="false">
      <c r="A54" s="3" t="s">
        <v>60</v>
      </c>
      <c r="B54" s="5" t="n">
        <v>6</v>
      </c>
      <c r="C54" s="5" t="n">
        <v>5.3</v>
      </c>
      <c r="D54" s="5" t="n">
        <v>32.7</v>
      </c>
      <c r="E54" s="5" t="n">
        <v>28.9</v>
      </c>
      <c r="F54" s="5" t="n">
        <v>5</v>
      </c>
      <c r="G54" s="5" t="n">
        <v>3.3</v>
      </c>
      <c r="H54" s="5" t="n">
        <v>18</v>
      </c>
      <c r="I54" s="5" t="n">
        <v>16.4</v>
      </c>
    </row>
    <row r="55" customFormat="false" ht="15" hidden="false" customHeight="false" outlineLevel="0" collapsed="false">
      <c r="A55" s="3" t="s">
        <v>61</v>
      </c>
      <c r="B55" s="5" t="n">
        <v>27</v>
      </c>
      <c r="C55" s="5" t="n">
        <v>9.4</v>
      </c>
      <c r="D55" s="5" t="n">
        <v>29</v>
      </c>
      <c r="E55" s="5" t="n">
        <v>27.3</v>
      </c>
      <c r="F55" s="5" t="n">
        <v>6.1</v>
      </c>
      <c r="G55" s="5" t="n">
        <v>5.6</v>
      </c>
      <c r="H55" s="5" t="n">
        <v>17.3</v>
      </c>
      <c r="I55" s="5" t="n">
        <v>16.3</v>
      </c>
    </row>
    <row r="56" customFormat="false" ht="16" hidden="false" customHeight="true" outlineLevel="0" collapsed="false">
      <c r="A56" s="6" t="s">
        <v>62</v>
      </c>
      <c r="B56" s="5" t="n">
        <f aca="false">AVERAGE(B35:B55)</f>
        <v>15.05</v>
      </c>
      <c r="C56" s="5" t="n">
        <f aca="false">AVERAGE(C4:C55)</f>
        <v>15.3065217391304</v>
      </c>
      <c r="D56" s="5" t="n">
        <f aca="false">AVERAGE(D4:D55)</f>
        <v>29.91</v>
      </c>
      <c r="E56" s="5" t="n">
        <f aca="false">AVERAGE(E4:E55)</f>
        <v>30.2274509803922</v>
      </c>
      <c r="F56" s="5" t="n">
        <f aca="false">AVERAGE(F4:F55)</f>
        <v>5.24583333333333</v>
      </c>
      <c r="G56" s="5" t="n">
        <f aca="false">AVERAGE(G4:G55)</f>
        <v>5.68775510204082</v>
      </c>
      <c r="H56" s="5" t="n">
        <f aca="false">AVERAGE(H4:H55)</f>
        <v>22.55</v>
      </c>
      <c r="I56" s="5" t="n">
        <f aca="false">AVERAGE(I4:I55)</f>
        <v>24.5571428571429</v>
      </c>
    </row>
    <row r="57" customFormat="false" ht="15" hidden="false" customHeight="false" outlineLevel="0" collapsed="false">
      <c r="A57" s="6" t="s">
        <v>63</v>
      </c>
      <c r="B57" s="5" t="n">
        <f aca="false">MIN(B4:B55)</f>
        <v>0</v>
      </c>
      <c r="C57" s="7" t="n">
        <f aca="false">MIN(C4:C55)</f>
        <v>0</v>
      </c>
      <c r="D57" s="5" t="n">
        <f aca="false">MIN(D4:D55)</f>
        <v>21.6</v>
      </c>
      <c r="E57" s="5" t="n">
        <f aca="false">MIN(E4:E55)</f>
        <v>23.8</v>
      </c>
      <c r="F57" s="5" t="n">
        <f aca="false">MIN(F4:F32)</f>
        <v>0</v>
      </c>
      <c r="G57" s="5" t="n">
        <f aca="false">MIN(G4:G55)</f>
        <v>0</v>
      </c>
      <c r="H57" s="5" t="n">
        <f aca="false">MIN(H4:H55)</f>
        <v>14.2</v>
      </c>
      <c r="I57" s="5" t="n">
        <f aca="false">MIN(I4:I55)</f>
        <v>4.1</v>
      </c>
    </row>
    <row r="58" customFormat="false" ht="15" hidden="false" customHeight="false" outlineLevel="0" collapsed="false">
      <c r="A58" s="6" t="s">
        <v>64</v>
      </c>
      <c r="B58" s="5" t="n">
        <f aca="false">MAX(B4:B55)</f>
        <v>33.6</v>
      </c>
      <c r="C58" s="5" t="n">
        <f aca="false">MAX(C4:C55)</f>
        <v>39.4</v>
      </c>
      <c r="D58" s="5" t="n">
        <f aca="false">MAX(D4:D55)</f>
        <v>40.3</v>
      </c>
      <c r="E58" s="5" t="n">
        <f aca="false">MAX(E4:E55)</f>
        <v>59.7</v>
      </c>
      <c r="F58" s="5" t="n">
        <f aca="false">MAX(F4:F55)</f>
        <v>15.5</v>
      </c>
      <c r="G58" s="5" t="n">
        <f aca="false">MAX(G4:G55)</f>
        <v>21</v>
      </c>
      <c r="H58" s="5" t="n">
        <f aca="false">MAX(H4:H55)</f>
        <v>30.5</v>
      </c>
      <c r="I58" s="5" t="n">
        <f aca="false">MAX(I4:I55)</f>
        <v>94.8</v>
      </c>
    </row>
    <row r="59" customFormat="false" ht="15" hidden="false" customHeight="false" outlineLevel="0" collapsed="false">
      <c r="A59" s="6" t="s">
        <v>65</v>
      </c>
      <c r="B59" s="5" t="n">
        <f aca="false">STDEV(B4:B55)</f>
        <v>10.8009168332946</v>
      </c>
      <c r="C59" s="5" t="n">
        <f aca="false">STDEV(C4:C35)</f>
        <v>9.9809490896079</v>
      </c>
      <c r="D59" s="5" t="n">
        <f aca="false">STDEV(D4:D55)</f>
        <v>3.58148583919112</v>
      </c>
      <c r="E59" s="5" t="n">
        <f aca="false">STDEV(E4:E55)</f>
        <v>5.19788720275354</v>
      </c>
      <c r="F59" s="5" t="n">
        <f aca="false">STDEV(F4:F55)</f>
        <v>3.2524268080687</v>
      </c>
      <c r="G59" s="5" t="n">
        <f aca="false">STDEV(G4:G55)</f>
        <v>4.60726928582526</v>
      </c>
      <c r="H59" s="5" t="n">
        <f aca="false">STDEV(H4:H55)</f>
        <v>4.40377363430754</v>
      </c>
      <c r="I59" s="5" t="n">
        <f aca="false">STDEV(I4:I55)</f>
        <v>11.2720339779474</v>
      </c>
    </row>
    <row r="60" customFormat="false" ht="15" hidden="false" customHeight="false" outlineLevel="0" collapsed="false">
      <c r="A60" s="6" t="s">
        <v>66</v>
      </c>
      <c r="B60" s="5" t="n">
        <v>0</v>
      </c>
      <c r="C60" s="5" t="n">
        <v>1.8</v>
      </c>
      <c r="D60" s="5" t="n">
        <v>24.2</v>
      </c>
      <c r="E60" s="5" t="n">
        <v>24.2</v>
      </c>
      <c r="F60" s="5" t="n">
        <v>0</v>
      </c>
      <c r="G60" s="5" t="n">
        <v>0</v>
      </c>
      <c r="H60" s="5" t="n">
        <v>15.8</v>
      </c>
      <c r="I60" s="5" t="n">
        <v>16.3</v>
      </c>
    </row>
    <row r="61" customFormat="false" ht="15" hidden="false" customHeight="false" outlineLevel="0" collapsed="false">
      <c r="A61" s="6" t="s">
        <v>67</v>
      </c>
      <c r="B61" s="5" t="n">
        <v>32.1</v>
      </c>
      <c r="C61" s="5" t="n">
        <v>26.8</v>
      </c>
      <c r="D61" s="5" t="n">
        <v>35.1</v>
      </c>
      <c r="E61" s="5" t="n">
        <v>36.4</v>
      </c>
      <c r="F61" s="5" t="n">
        <v>12.3</v>
      </c>
      <c r="G61" s="5" t="n">
        <v>13.9</v>
      </c>
      <c r="H61" s="5" t="n">
        <v>30</v>
      </c>
      <c r="I61" s="5" t="n">
        <v>29.8</v>
      </c>
    </row>
    <row r="64" customFormat="false" ht="15" hidden="false" customHeight="false" outlineLevel="0" collapsed="false">
      <c r="A64" s="8" t="s">
        <v>0</v>
      </c>
      <c r="B64" s="9" t="s">
        <v>68</v>
      </c>
    </row>
    <row r="65" customFormat="false" ht="15" hidden="false" customHeight="false" outlineLevel="0" collapsed="false">
      <c r="A65" s="8" t="s">
        <v>1</v>
      </c>
      <c r="B65" s="9" t="s">
        <v>69</v>
      </c>
    </row>
    <row r="66" customFormat="false" ht="15" hidden="false" customHeight="false" outlineLevel="0" collapsed="false">
      <c r="A66" s="8" t="s">
        <v>2</v>
      </c>
      <c r="B66" s="9" t="s">
        <v>70</v>
      </c>
    </row>
    <row r="67" customFormat="false" ht="15" hidden="false" customHeight="false" outlineLevel="0" collapsed="false">
      <c r="A67" s="8" t="s">
        <v>3</v>
      </c>
      <c r="B67" s="9" t="s">
        <v>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8T05:54:16Z</dcterms:created>
  <dc:creator>Krystel NYANGOH TIMOH</dc:creator>
  <dc:description/>
  <dc:language>en-US</dc:language>
  <cp:lastModifiedBy>Krystel Nyangoh Timoh</cp:lastModifiedBy>
  <dcterms:modified xsi:type="dcterms:W3CDTF">2015-11-04T21:05:22Z</dcterms:modified>
  <cp:revision>0</cp:revision>
  <dc:subject/>
  <dc:title/>
</cp:coreProperties>
</file>